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00" windowHeight="9420" activeTab="1"/>
  </bookViews>
  <sheets>
    <sheet name="List of primers" sheetId="3" r:id="rId1"/>
    <sheet name="Primer synthesis sheet" sheetId="4" r:id="rId2"/>
    <sheet name="Primer information" sheetId="5" r:id="rId3"/>
  </sheets>
  <definedNames>
    <definedName name="OLE_LINK13" localSheetId="0">'List of primers'!$E$10</definedName>
    <definedName name="OLE_LINK17" localSheetId="0">'List of primers'!$E$6</definedName>
    <definedName name="OLE_LINK8" localSheetId="0">'List of primers'!$E$5</definedName>
  </definedNames>
  <calcPr calcId="144525"/>
</workbook>
</file>

<file path=xl/sharedStrings.xml><?xml version="1.0" encoding="utf-8"?>
<sst xmlns="http://schemas.openxmlformats.org/spreadsheetml/2006/main" count="239" uniqueCount="188">
  <si>
    <t>Name</t>
  </si>
  <si>
    <t>F1</t>
  </si>
  <si>
    <t>F2</t>
  </si>
  <si>
    <t>R1</t>
  </si>
  <si>
    <t>Sequence</t>
  </si>
  <si>
    <t>Mutation</t>
  </si>
  <si>
    <t>BSNP1</t>
  </si>
  <si>
    <t>GAAGGTCGGAGTCAACGGATTCGTCAACTTATGGTTAGTAAACCATG</t>
  </si>
  <si>
    <t>GAAGGTGACCAAGTTCATGCTCGTCAACTTATGGTTAGTAAACCATC</t>
  </si>
  <si>
    <t>GCATCCATGTCGAAGATTCG</t>
  </si>
  <si>
    <r>
      <rPr>
        <sz val="11"/>
        <color theme="1"/>
        <rFont val="宋体"/>
        <charset val="134"/>
      </rPr>
      <t>ATATGAAAAGAAATAACTAAAACTATACCACTGTTGGTCGTCAACTTATGGTTAGTAAACCAT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G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C]</t>
    </r>
    <r>
      <rPr>
        <sz val="11"/>
        <color theme="1"/>
        <rFont val="宋体"/>
        <charset val="134"/>
      </rPr>
      <t>TACTTCGTTTGCGAATCTTCGACATGGATGCTTAAG</t>
    </r>
  </si>
  <si>
    <t>BSNP2</t>
  </si>
  <si>
    <t>GAAGGTCGGAGTCAACGGATTAAATGATGGCGGTTCAACTG</t>
  </si>
  <si>
    <t>GAAGGTGACCAAGTTCATGCTGAAATGATGGCGGTTCAACTA</t>
  </si>
  <si>
    <t>TTGGATTGATAGTGTTCAGGTATTC</t>
  </si>
  <si>
    <r>
      <rPr>
        <sz val="11"/>
        <color theme="1"/>
        <rFont val="宋体"/>
        <charset val="134"/>
      </rPr>
      <t>ACACATACAAAAGTACAGACCATGCCGTCCCTGCAGGAAATGATGGCGGTTCAACT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G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A]</t>
    </r>
    <r>
      <rPr>
        <sz val="11"/>
        <color theme="1"/>
        <rFont val="宋体"/>
        <charset val="134"/>
      </rPr>
      <t>AACTACTGTATCCAATAGAATACCTGAACACTATCAATCCAAC</t>
    </r>
  </si>
  <si>
    <t>BSNP3</t>
  </si>
  <si>
    <t>GAAGGTCGGAGTCAACGGATTATTATGGCACTCAAGCAAAAAG</t>
  </si>
  <si>
    <t>GAAGGTGACCAAGTTCATGCTATTATGGCACTCAAGCAAAAAA</t>
  </si>
  <si>
    <t>GAGTTTGATTACTACATTAAAGCTTAGG</t>
  </si>
  <si>
    <r>
      <rPr>
        <sz val="11"/>
        <color theme="1"/>
        <rFont val="宋体"/>
        <charset val="134"/>
      </rPr>
      <t>ATTTTTTCCAGCGCAAAAAGCATTATGGCACTCAAGCAAAAA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G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A]</t>
    </r>
    <r>
      <rPr>
        <sz val="11"/>
        <color theme="1"/>
        <rFont val="宋体"/>
        <charset val="134"/>
      </rPr>
      <t>GAATGCAAGCAATAAAATATTCCTAAAATCCTAAGCTTTAATGTAGTAATCAAACTC</t>
    </r>
  </si>
  <si>
    <t>BSNP4</t>
  </si>
  <si>
    <t>GAAGGTCGGAGTCAACGGATTTTCCCATAGGCAACGATGGT</t>
  </si>
  <si>
    <t>GAAGGTGACCAAGTTCATGCTTCCCATAGGCAACGATGGC</t>
  </si>
  <si>
    <t>CATAGAATTTAAATAATCCGTTGGG</t>
  </si>
  <si>
    <r>
      <rPr>
        <sz val="11"/>
        <color theme="1"/>
        <rFont val="宋体"/>
        <charset val="134"/>
      </rPr>
      <t>TCTGAGTTTTATAACAGCGTGGATGACGCGATTCCCATAGGCAACGATGG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T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C]</t>
    </r>
    <r>
      <rPr>
        <sz val="11"/>
        <color theme="1"/>
        <rFont val="宋体"/>
        <charset val="134"/>
      </rPr>
      <t>GGTGCTTCAGAGTTGTTATACCCAACGGATTATTTAAATTCTATGAATT</t>
    </r>
  </si>
  <si>
    <t>BSNP5</t>
  </si>
  <si>
    <t>GAAGGTCGGAGTCAACGGATTCAAAAAATGACCTGAGTCGTCT</t>
  </si>
  <si>
    <t>GAAGGTGACCAAGTTCATGCTAAAAAATGACCTGAGTCGTCG</t>
  </si>
  <si>
    <t>GCTCACAACGGTGTCCAAAC</t>
  </si>
  <si>
    <r>
      <rPr>
        <sz val="11"/>
        <color theme="1"/>
        <rFont val="宋体"/>
        <charset val="134"/>
      </rPr>
      <t>TGTGAATAGGCATGACGCCGTCACTTGTTAGGACCAAAAAATGACCTGAGTCGTC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T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G]</t>
    </r>
    <r>
      <rPr>
        <sz val="11"/>
        <color theme="1"/>
        <rFont val="宋体"/>
        <charset val="134"/>
      </rPr>
      <t>CTTGAGAAAGTTTGGACACCGTTGTGAGCGACGACGTCGCCCTT</t>
    </r>
  </si>
  <si>
    <t>BSNP6</t>
  </si>
  <si>
    <t>GAAGGTCGGAGTCAACGGATTCTTTCTCAAGCGACGGCTC</t>
  </si>
  <si>
    <t>GAAGGTGACCAAGTTCATGCTCTTTCTCAAGCGACGGCTT</t>
  </si>
  <si>
    <t>ACGCCGTCACTTGTTAGGAC</t>
  </si>
  <si>
    <r>
      <rPr>
        <sz val="11"/>
        <color theme="1"/>
        <rFont val="宋体"/>
        <charset val="134"/>
      </rPr>
      <t>TGGCGACGCCATTGCTCACAACGGGGTCCAAACTTTCTCAAGCGACGGCT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C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T]</t>
    </r>
    <r>
      <rPr>
        <sz val="11"/>
        <color theme="1"/>
        <rFont val="宋体"/>
        <charset val="134"/>
      </rPr>
      <t>AGGTCATTTTTTGGTCCTAACAAGTGACGGCGTCACGCCTATTTTCATC</t>
    </r>
  </si>
  <si>
    <t>BSNP7</t>
  </si>
  <si>
    <t>GAAGGTCGGAGTCAACGGATTTTACACCGAACTTGTGAATTCTAAC</t>
  </si>
  <si>
    <t>GAAGGTGACCAAGTTCATGCTTACACCGAACTTGTGAATTCTAAA</t>
  </si>
  <si>
    <t>ACGAACGTGGCACACTATTAAC</t>
  </si>
  <si>
    <r>
      <rPr>
        <sz val="11"/>
        <color theme="1"/>
        <rFont val="宋体"/>
        <charset val="134"/>
      </rPr>
      <t>AAACATTTGCATTACACCGAACTTGTGAATTCTAA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C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A]</t>
    </r>
    <r>
      <rPr>
        <sz val="11"/>
        <color theme="1"/>
        <rFont val="宋体"/>
        <charset val="134"/>
      </rPr>
      <t>CGCAGTGGCATTAAAAAAACAGTTTCTAAGGTTAATAGTGTGCCACGTTCGTTGCACCTTTTTT</t>
    </r>
  </si>
  <si>
    <t>BSNP8</t>
  </si>
  <si>
    <t>GAAGGTCGGAGTCAACGGATTTATCCTCAATAATATCATATTCCATATAC</t>
  </si>
  <si>
    <t>GAAGGTGACCAAGTTCATGCTTATCCTCAATAATATCATATTCCATATAA</t>
  </si>
  <si>
    <t>CGGTTCAAACTCCTTGTTTAAC</t>
  </si>
  <si>
    <r>
      <rPr>
        <sz val="11"/>
        <color theme="1"/>
        <rFont val="宋体"/>
        <charset val="134"/>
      </rPr>
      <t>AACTTGTTTCCATCATAATAATGATATAATATCCTCAATAATATCATATTCCATATA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C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A]</t>
    </r>
    <r>
      <rPr>
        <sz val="11"/>
        <color theme="1"/>
        <rFont val="宋体"/>
        <charset val="134"/>
      </rPr>
      <t>AAATTTGTTAAACAAGGAGTTTGAACCGCCGCGTTACAGCGG</t>
    </r>
  </si>
  <si>
    <t>BSNP9</t>
  </si>
  <si>
    <t>GAAGGTCGGAGTCAACGGATTTCTCCTTGATATGAGAGGTAAGAGA</t>
  </si>
  <si>
    <t>GAAGGTGACCAAGTTCATGCTCTCCTTGATATGAGAGGTAAGAGG</t>
  </si>
  <si>
    <t>CCACCTTTTCATTCACAAACTC</t>
  </si>
  <si>
    <r>
      <rPr>
        <sz val="11"/>
        <color theme="1"/>
        <rFont val="宋体"/>
        <charset val="134"/>
      </rPr>
      <t>TTTTTTGGATTAATTAAATGTCAATGTAGTAGTCTCCTTGATATGAGAGGTAAGAG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A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G]</t>
    </r>
    <r>
      <rPr>
        <sz val="11"/>
        <color theme="1"/>
        <rFont val="宋体"/>
        <charset val="134"/>
      </rPr>
      <t>CTAGCTAGAGAGTGTTTGAGTTTGTGAATGAAAAGGTGGTGTG</t>
    </r>
  </si>
  <si>
    <t>BSNP10</t>
  </si>
  <si>
    <t>GAAGGTCGGAGTCAACGGATTATTTGGTTGTTGAAGAAATGTGA</t>
  </si>
  <si>
    <t>GAAGGTGACCAAGTTCATGCTATTTGGTTGTTGAAGAAATGTGT</t>
  </si>
  <si>
    <t>GACCTTAACCGATCAAAAGTTG</t>
  </si>
  <si>
    <r>
      <rPr>
        <sz val="11"/>
        <color theme="1"/>
        <rFont val="宋体"/>
        <charset val="134"/>
      </rPr>
      <t>TAAACCCATTGAATGGTCATTTGGTTGTTGAAGAAATGTG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A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T]</t>
    </r>
    <r>
      <rPr>
        <sz val="11"/>
        <color theme="1"/>
        <rFont val="宋体"/>
        <charset val="134"/>
      </rPr>
      <t>GACTGAAAAATCTTGTTCTCAATTGTAGATTACAACTTTTGATCGGTTAAGGTCATGGA</t>
    </r>
  </si>
  <si>
    <t>BSNP11</t>
  </si>
  <si>
    <t>GAAGGTCGGAGTCAACGGATTTCGATATACACTCTCACTCTAACGTAT</t>
  </si>
  <si>
    <t>GAAGGTGACCAAGTTCATGCTTCGATATACACTCTCACTCTAACGTAG</t>
  </si>
  <si>
    <t>GAAAACCCTACCTGAAGAAGTTG</t>
  </si>
  <si>
    <r>
      <rPr>
        <sz val="11"/>
        <color theme="1"/>
        <rFont val="宋体"/>
        <charset val="134"/>
      </rPr>
      <t>GTTCATATTCGATATACACTCTCACTCTAACGTA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T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G]</t>
    </r>
    <r>
      <rPr>
        <sz val="11"/>
        <color theme="1"/>
        <rFont val="宋体"/>
        <charset val="134"/>
      </rPr>
      <t>CGTCTTCTCATTGCCTTTTCTTTCTCCAGAAGCAACCGACAACTTCTTCAGGTAGGGTTTTCAGA</t>
    </r>
  </si>
  <si>
    <t>BSNP12</t>
  </si>
  <si>
    <t>GAAGGTCGGAGTCAACGGATTTAATAGTTCTACATGCACCCAATC</t>
  </si>
  <si>
    <t>GAAGGTGACCAAGTTCATGCTTAATAGTTCTACATGCACCCAATG</t>
  </si>
  <si>
    <t>ATCGAAGAAATCATATTTTATTGTTAG</t>
  </si>
  <si>
    <r>
      <rPr>
        <sz val="11"/>
        <color theme="1"/>
        <rFont val="宋体"/>
        <charset val="134"/>
      </rPr>
      <t>CAATTTTCAACAATTTAATAGTTCTACATGCACCCAAT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C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G]</t>
    </r>
    <r>
      <rPr>
        <sz val="11"/>
        <color theme="1"/>
        <rFont val="宋体"/>
        <charset val="134"/>
      </rPr>
      <t>TGAATTTAAGTTTATTATTATTATACTAACAATAAAATATGATTTCTTCGATTTTTCCTAA</t>
    </r>
  </si>
  <si>
    <t>BSNP13</t>
  </si>
  <si>
    <t>GAAGGTCGGAGTCAACGGATTTTGTTGAGAGGTGTTGTATGAGC</t>
  </si>
  <si>
    <t>GAAGGTGACCAAGTTCATGCTGATTGTTGAGAGGTGTTGTATGAGT</t>
  </si>
  <si>
    <t>GTAGACTTGGTATAGGTGGACAACA</t>
  </si>
  <si>
    <r>
      <rPr>
        <sz val="11"/>
        <color theme="1"/>
        <rFont val="宋体"/>
        <charset val="134"/>
      </rPr>
      <t>GTGTGTAATATACCGAGGGACCACTGAATGTATTTGTTGATTGTTGAGAGGTGTTGTATGAG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C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T]</t>
    </r>
    <r>
      <rPr>
        <sz val="11"/>
        <color theme="1"/>
        <rFont val="宋体"/>
        <charset val="134"/>
      </rPr>
      <t>CAGTAACATGTTGTCCACCTATACCAAGTCTACCCAA</t>
    </r>
  </si>
  <si>
    <t>BSNP14</t>
  </si>
  <si>
    <t>GAAGGTCGGAGTCAACGGATTTGAAGAAAATACATCCTTTTACTCG</t>
  </si>
  <si>
    <t>GAAGGTGACCAAGTTCATGCTTTGAAGAAAATACATCCTTTTACTCA</t>
  </si>
  <si>
    <t>TTGATGATACCCTTTATAGGCATC</t>
  </si>
  <si>
    <r>
      <rPr>
        <sz val="11"/>
        <color theme="1"/>
        <rFont val="宋体"/>
        <charset val="134"/>
      </rPr>
      <t>TCGCCGGTGGAAGTCGCAGGTATTGAAGAAAATACATCCTTTTACTC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G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A]</t>
    </r>
    <r>
      <rPr>
        <sz val="11"/>
        <color theme="1"/>
        <rFont val="宋体"/>
        <charset val="134"/>
      </rPr>
      <t>GATCAAGGTACGTTCTTTCTGGATGCCTATAAAGGGTATCATCAAGTGCAAA</t>
    </r>
  </si>
  <si>
    <t>BSNP15</t>
  </si>
  <si>
    <t>GAAGGTCGGAGTCAACGGATTAATTGCCAAATTGCATGTGA</t>
  </si>
  <si>
    <t>GAAGGTGACCAAGTTCATGCTATTGCCAAATTGCATGTGC</t>
  </si>
  <si>
    <t>ACTTATCAGCATCGGTTGTAACAC</t>
  </si>
  <si>
    <r>
      <rPr>
        <sz val="11"/>
        <color theme="1"/>
        <rFont val="宋体"/>
        <charset val="134"/>
        <scheme val="minor"/>
      </rPr>
      <t>ATTGGCGAATCTGTTTCTAAGCTAAGATAAAGGGCTGGTTTTAATTGCCAAATTGCATGTG</t>
    </r>
    <r>
      <rPr>
        <sz val="11"/>
        <color theme="1"/>
        <rFont val="宋体"/>
        <charset val="134"/>
        <scheme val="minor"/>
      </rPr>
      <t>[</t>
    </r>
    <r>
      <rPr>
        <sz val="11"/>
        <color rgb="FFFF0000"/>
        <rFont val="宋体"/>
        <charset val="134"/>
      </rPr>
      <t>A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C]</t>
    </r>
    <r>
      <rPr>
        <sz val="11"/>
        <color theme="1"/>
        <rFont val="宋体"/>
        <charset val="134"/>
      </rPr>
      <t>ATTAAAATACTATGTGTTACAACCGATGCTGATAAGTT</t>
    </r>
  </si>
  <si>
    <t>BSNP16</t>
  </si>
  <si>
    <t>GAAGGTCGGAGTCAACGGATTGTTATGTCATGTTGATGCTACTTCTA</t>
  </si>
  <si>
    <t>GAAGGTGACCAAGTTCATGCTTTATGTCATGTTGATGCTACTTCTG</t>
  </si>
  <si>
    <t>ACTTCATTGAATTTCTCAATAGCAG</t>
  </si>
  <si>
    <r>
      <rPr>
        <sz val="11"/>
        <color theme="1"/>
        <rFont val="宋体"/>
        <charset val="134"/>
      </rPr>
      <t>CACAAAAATGCTTTGCAAATGATCTATTGGTGTTATGTCATGTTGATGCTACTTCT</t>
    </r>
    <r>
      <rPr>
        <sz val="11"/>
        <color theme="1"/>
        <rFont val="宋体"/>
        <charset val="134"/>
      </rPr>
      <t>[</t>
    </r>
    <r>
      <rPr>
        <sz val="11"/>
        <color rgb="FFFF0000"/>
        <rFont val="宋体"/>
        <charset val="134"/>
      </rPr>
      <t>A</t>
    </r>
    <r>
      <rPr>
        <sz val="11"/>
        <color rgb="FFFF0000"/>
        <rFont val="宋体"/>
        <charset val="134"/>
      </rPr>
      <t>/</t>
    </r>
    <r>
      <rPr>
        <sz val="11"/>
        <color rgb="FFFF0000"/>
        <rFont val="宋体"/>
        <charset val="134"/>
      </rPr>
      <t>G]</t>
    </r>
    <r>
      <rPr>
        <sz val="11"/>
        <color theme="1"/>
        <rFont val="宋体"/>
        <charset val="134"/>
      </rPr>
      <t>TTAATGTCATTAAGACTGCTATTGAGAAATTCAATGAAGTATC</t>
    </r>
  </si>
  <si>
    <t>The number of bases</t>
  </si>
  <si>
    <t>sum</t>
  </si>
  <si>
    <t>BSNP1F1</t>
  </si>
  <si>
    <t>BSNP1F2</t>
  </si>
  <si>
    <t>BSNP1R1</t>
  </si>
  <si>
    <t>BSNP2F1</t>
  </si>
  <si>
    <t>BSNP2F2</t>
  </si>
  <si>
    <t>BSNP2R1</t>
  </si>
  <si>
    <t>BSNP3F1</t>
  </si>
  <si>
    <t>BSNP3F2</t>
  </si>
  <si>
    <t>BSNP3R1</t>
  </si>
  <si>
    <t>BSNP4F1</t>
  </si>
  <si>
    <t>BSNP4F2</t>
  </si>
  <si>
    <t>BSNP4R1</t>
  </si>
  <si>
    <t>BSNP5F1</t>
  </si>
  <si>
    <t>BSNP5F2</t>
  </si>
  <si>
    <t>BSNP5R1</t>
  </si>
  <si>
    <t>BSNP6F1</t>
  </si>
  <si>
    <t>BSNP6F2</t>
  </si>
  <si>
    <t>BSNP6R1</t>
  </si>
  <si>
    <t>BSNP7F1</t>
  </si>
  <si>
    <t>BSNP7F2</t>
  </si>
  <si>
    <t>BSNP7R1</t>
  </si>
  <si>
    <t>BSNP8F1</t>
  </si>
  <si>
    <t>BSNP8F2</t>
  </si>
  <si>
    <t>BSNP8R1</t>
  </si>
  <si>
    <t>BSNP9F1</t>
  </si>
  <si>
    <t>BSNP9F2</t>
  </si>
  <si>
    <t>BSNP9R1</t>
  </si>
  <si>
    <t>BSNP10F1</t>
  </si>
  <si>
    <t>BSNP10F2</t>
  </si>
  <si>
    <t>BSNP10R1</t>
  </si>
  <si>
    <t>BSNP11F1</t>
  </si>
  <si>
    <t>BSNP11F2</t>
  </si>
  <si>
    <t>BSNP11R1</t>
  </si>
  <si>
    <t>BSNP12F1</t>
  </si>
  <si>
    <t>BSNP12F2</t>
  </si>
  <si>
    <t>BSNP12R1</t>
  </si>
  <si>
    <t>BSNP13F1</t>
  </si>
  <si>
    <t>BSNP13F2</t>
  </si>
  <si>
    <t>BSNP13R1</t>
  </si>
  <si>
    <t>BSNP14F1</t>
  </si>
  <si>
    <t>BSNP14F2</t>
  </si>
  <si>
    <t>BSNP14R1</t>
  </si>
  <si>
    <t>BSNP15F1</t>
  </si>
  <si>
    <t>BSNP15F2</t>
  </si>
  <si>
    <t>BSNP15R1</t>
  </si>
  <si>
    <t>BSNP16F1</t>
  </si>
  <si>
    <t>BSNP16F2</t>
  </si>
  <si>
    <t>BSNP16R1</t>
  </si>
  <si>
    <t>ID</t>
  </si>
  <si>
    <t>SNP markers</t>
  </si>
  <si>
    <r>
      <rPr>
        <sz val="10"/>
        <color theme="1"/>
        <rFont val="Times New Roman"/>
        <charset val="134"/>
      </rPr>
      <t>SNP marker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Array</t>
    </r>
    <r>
      <rPr>
        <sz val="10"/>
        <color theme="1"/>
        <rFont val="宋体"/>
        <charset val="134"/>
      </rPr>
      <t>）</t>
    </r>
  </si>
  <si>
    <t>Physical Map</t>
  </si>
  <si>
    <t>Position</t>
  </si>
  <si>
    <t>SENSE1</t>
  </si>
  <si>
    <t>VIC</t>
  </si>
  <si>
    <t>SENSE1-VIC</t>
  </si>
  <si>
    <t>SENSE2</t>
  </si>
  <si>
    <t>FAM</t>
  </si>
  <si>
    <t>SENSE2-FAM</t>
  </si>
  <si>
    <t>ANTI</t>
  </si>
  <si>
    <t>Designer</t>
  </si>
  <si>
    <t>MaSNP301</t>
  </si>
  <si>
    <t>CGTCAACTTATGGTTAGTAAACCATG</t>
  </si>
  <si>
    <t>GAAGGTCGGAGTCAACGGATT</t>
  </si>
  <si>
    <t>CGTCAACTTATGGTTAGTAAACCATC</t>
  </si>
  <si>
    <t>GAAGGTGACCAAGTTCATGCT</t>
  </si>
  <si>
    <t>CGAGAAAAGGGTAAGTTATGAGTG</t>
  </si>
  <si>
    <t>AAACATCTTCTAGATCGACTGGAGTCCACA[A/G]CCGCCGCACTCATAACTTACCCTTTTCTCG</t>
  </si>
  <si>
    <t>A/G</t>
  </si>
  <si>
    <t>jiaozhenzhen</t>
  </si>
  <si>
    <t>AAATGATGGCGGTTCAACTG</t>
  </si>
  <si>
    <t>GAAATGATGGCGGTTCAACTA</t>
  </si>
  <si>
    <t>ATTATGGCACTCAAGCAAAAAG</t>
  </si>
  <si>
    <t>ATTATGGCACTCAAGCAAAAAA</t>
  </si>
  <si>
    <t>TTCCCATAGGCAACGATGGT</t>
  </si>
  <si>
    <t>TCCCATAGGCAACGATGGC</t>
  </si>
  <si>
    <t>CAAAAAATGACCTGAGTCGTCT</t>
  </si>
  <si>
    <t>AAAAAATGACCTGAGTCGTCG</t>
  </si>
  <si>
    <t>CTTTCTCAAGCGACGGCTC</t>
  </si>
  <si>
    <t>CTTTCTCAAGCGACGGCTT</t>
  </si>
  <si>
    <t>TTACACCGAACTTGTGAATTCTAAC</t>
  </si>
  <si>
    <t>TACACCGAACTTGTGAATTCTAAA</t>
  </si>
  <si>
    <t>TATCCTCAATAATATCATATTCCATATAC</t>
  </si>
  <si>
    <t>TATCCTCAATAATATCATATTCCATATAA</t>
  </si>
  <si>
    <t>TCTCCTTGATATGAGAGGTAAGAGA</t>
  </si>
  <si>
    <t>CTCCTTGATATGAGAGGTAAGAGG</t>
  </si>
  <si>
    <t>ATTTGGTTGTTGAAGAAATGTGA</t>
  </si>
  <si>
    <t>ATTTGGTTGTTGAAGAAATGTGT</t>
  </si>
  <si>
    <t>TCGATATACACTCTCACTCTAACGTAT</t>
  </si>
  <si>
    <t>TCGATATACACTCTCACTCTAACGTAG</t>
  </si>
  <si>
    <t>TAATAGTTCTACATGCACCCAATC</t>
  </si>
  <si>
    <t>TAATAGTTCTACATGCACCCAATG</t>
  </si>
  <si>
    <t>TTGTTGAGAGGTGTTGTATGAGC</t>
  </si>
  <si>
    <t>GATTGTTGAGAGGTGTTGTATGAGT</t>
  </si>
  <si>
    <t>TGAAGAAAATACATCCTTTTACTCG</t>
  </si>
  <si>
    <t>TTGAAGAAAATACATCCTTTTACTCA</t>
  </si>
  <si>
    <t>AATTGCCAAATTGCATGTGA</t>
  </si>
  <si>
    <t>ATTGCCAAATTGCATGTGC</t>
  </si>
  <si>
    <t>GTTATGTCATGTTGATGCTACTTCTA</t>
  </si>
  <si>
    <t>TTATGTCATGTTGATGCTACTTCTG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#,##0_);[Red]\(#,##0\)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宋体"/>
      <charset val="134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0"/>
      <color theme="1"/>
      <name val="宋体"/>
      <charset val="134"/>
    </font>
    <font>
      <sz val="11"/>
      <color rgb="FFFF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5" fillId="1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7" fillId="16" borderId="7" applyNumberFormat="0" applyAlignment="0" applyProtection="0">
      <alignment vertical="center"/>
    </xf>
    <xf numFmtId="0" fontId="10" fillId="16" borderId="4" applyNumberFormat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0" fillId="0" borderId="0" xfId="0" applyNumberForma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topLeftCell="E1" workbookViewId="0">
      <selection activeCell="B27" sqref="B27"/>
    </sheetView>
  </sheetViews>
  <sheetFormatPr defaultColWidth="9" defaultRowHeight="14.4" outlineLevelCol="5"/>
  <cols>
    <col min="1" max="1" width="7.66666666666667" customWidth="1"/>
    <col min="2" max="2" width="66.6666666666667" customWidth="1"/>
    <col min="3" max="3" width="66.1111111111111" customWidth="1"/>
    <col min="4" max="4" width="37.4444444444444" customWidth="1"/>
    <col min="5" max="5" width="108.666666666667" customWidth="1"/>
    <col min="6" max="6" width="8.55555555555556" customWidth="1"/>
  </cols>
  <sheetData>
    <row r="1" s="1" customFormat="1" ht="22.25" customHeight="1" spans="1: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="2" customFormat="1" ht="15" customHeight="1" spans="1:6">
      <c r="A2" t="s">
        <v>6</v>
      </c>
      <c r="B2" s="2" t="s">
        <v>7</v>
      </c>
      <c r="C2" s="2" t="s">
        <v>8</v>
      </c>
      <c r="D2" s="2" t="s">
        <v>9</v>
      </c>
      <c r="E2" s="5" t="s">
        <v>10</v>
      </c>
      <c r="F2" s="2" t="str">
        <f>RIGHT(B2,1)&amp;"/"&amp;RIGHT(C2,1)</f>
        <v>G/C</v>
      </c>
    </row>
    <row r="3" s="2" customFormat="1" ht="15" customHeight="1" spans="1:6">
      <c r="A3" t="s">
        <v>11</v>
      </c>
      <c r="B3" s="2" t="s">
        <v>12</v>
      </c>
      <c r="C3" s="2" t="s">
        <v>13</v>
      </c>
      <c r="D3" s="2" t="s">
        <v>14</v>
      </c>
      <c r="E3" s="5" t="s">
        <v>15</v>
      </c>
      <c r="F3" s="2" t="str">
        <f t="shared" ref="F3:F17" si="0">RIGHT(B3,1)&amp;"/"&amp;RIGHT(C3,1)</f>
        <v>G/A</v>
      </c>
    </row>
    <row r="4" s="2" customFormat="1" ht="15" customHeight="1" spans="1:6">
      <c r="A4" t="s">
        <v>16</v>
      </c>
      <c r="B4" s="2" t="s">
        <v>17</v>
      </c>
      <c r="C4" s="2" t="s">
        <v>18</v>
      </c>
      <c r="D4" s="2" t="s">
        <v>19</v>
      </c>
      <c r="E4" s="5" t="s">
        <v>20</v>
      </c>
      <c r="F4" s="2" t="str">
        <f t="shared" si="0"/>
        <v>G/A</v>
      </c>
    </row>
    <row r="5" s="2" customFormat="1" ht="15" customHeight="1" spans="1:6">
      <c r="A5" t="s">
        <v>21</v>
      </c>
      <c r="B5" s="2" t="s">
        <v>22</v>
      </c>
      <c r="C5" s="2" t="s">
        <v>23</v>
      </c>
      <c r="D5" s="2" t="s">
        <v>24</v>
      </c>
      <c r="E5" s="5" t="s">
        <v>25</v>
      </c>
      <c r="F5" s="2" t="str">
        <f t="shared" si="0"/>
        <v>T/C</v>
      </c>
    </row>
    <row r="6" s="2" customFormat="1" ht="15" customHeight="1" spans="1:6">
      <c r="A6" t="s">
        <v>26</v>
      </c>
      <c r="B6" s="2" t="s">
        <v>27</v>
      </c>
      <c r="C6" s="2" t="s">
        <v>28</v>
      </c>
      <c r="D6" s="2" t="s">
        <v>29</v>
      </c>
      <c r="E6" s="5" t="s">
        <v>30</v>
      </c>
      <c r="F6" s="2" t="str">
        <f t="shared" si="0"/>
        <v>T/G</v>
      </c>
    </row>
    <row r="7" s="2" customFormat="1" ht="15" customHeight="1" spans="1:6">
      <c r="A7" t="s">
        <v>31</v>
      </c>
      <c r="B7" s="2" t="s">
        <v>32</v>
      </c>
      <c r="C7" s="2" t="s">
        <v>33</v>
      </c>
      <c r="D7" s="2" t="s">
        <v>34</v>
      </c>
      <c r="E7" s="5" t="s">
        <v>35</v>
      </c>
      <c r="F7" s="2" t="str">
        <f t="shared" si="0"/>
        <v>C/T</v>
      </c>
    </row>
    <row r="8" s="2" customFormat="1" ht="15" customHeight="1" spans="1:6">
      <c r="A8" t="s">
        <v>36</v>
      </c>
      <c r="B8" s="2" t="s">
        <v>37</v>
      </c>
      <c r="C8" s="2" t="s">
        <v>38</v>
      </c>
      <c r="D8" s="2" t="s">
        <v>39</v>
      </c>
      <c r="E8" s="5" t="s">
        <v>40</v>
      </c>
      <c r="F8" s="2" t="str">
        <f t="shared" si="0"/>
        <v>C/A</v>
      </c>
    </row>
    <row r="9" s="2" customFormat="1" ht="15" customHeight="1" spans="1:6">
      <c r="A9" t="s">
        <v>41</v>
      </c>
      <c r="B9" s="2" t="s">
        <v>42</v>
      </c>
      <c r="C9" s="2" t="s">
        <v>43</v>
      </c>
      <c r="D9" s="2" t="s">
        <v>44</v>
      </c>
      <c r="E9" s="5" t="s">
        <v>45</v>
      </c>
      <c r="F9" s="2" t="str">
        <f t="shared" si="0"/>
        <v>C/A</v>
      </c>
    </row>
    <row r="10" s="2" customFormat="1" ht="15" customHeight="1" spans="1:6">
      <c r="A10" t="s">
        <v>46</v>
      </c>
      <c r="B10" s="2" t="s">
        <v>47</v>
      </c>
      <c r="C10" s="2" t="s">
        <v>48</v>
      </c>
      <c r="D10" s="2" t="s">
        <v>49</v>
      </c>
      <c r="E10" s="5" t="s">
        <v>50</v>
      </c>
      <c r="F10" s="2" t="str">
        <f t="shared" si="0"/>
        <v>A/G</v>
      </c>
    </row>
    <row r="11" s="2" customFormat="1" ht="15" customHeight="1" spans="1:6">
      <c r="A11" t="s">
        <v>51</v>
      </c>
      <c r="B11" s="2" t="s">
        <v>52</v>
      </c>
      <c r="C11" s="2" t="s">
        <v>53</v>
      </c>
      <c r="D11" s="2" t="s">
        <v>54</v>
      </c>
      <c r="E11" s="5" t="s">
        <v>55</v>
      </c>
      <c r="F11" s="2" t="str">
        <f t="shared" si="0"/>
        <v>A/T</v>
      </c>
    </row>
    <row r="12" s="2" customFormat="1" ht="15" customHeight="1" spans="1:6">
      <c r="A12" t="s">
        <v>56</v>
      </c>
      <c r="B12" s="2" t="s">
        <v>57</v>
      </c>
      <c r="C12" s="2" t="s">
        <v>58</v>
      </c>
      <c r="D12" s="2" t="s">
        <v>59</v>
      </c>
      <c r="E12" s="5" t="s">
        <v>60</v>
      </c>
      <c r="F12" s="2" t="str">
        <f t="shared" si="0"/>
        <v>T/G</v>
      </c>
    </row>
    <row r="13" s="2" customFormat="1" ht="15" customHeight="1" spans="1:6">
      <c r="A13" t="s">
        <v>61</v>
      </c>
      <c r="B13" s="2" t="s">
        <v>62</v>
      </c>
      <c r="C13" s="2" t="s">
        <v>63</v>
      </c>
      <c r="D13" s="2" t="s">
        <v>64</v>
      </c>
      <c r="E13" s="5" t="s">
        <v>65</v>
      </c>
      <c r="F13" s="2" t="str">
        <f t="shared" si="0"/>
        <v>C/G</v>
      </c>
    </row>
    <row r="14" s="2" customFormat="1" spans="1:6">
      <c r="A14" t="s">
        <v>66</v>
      </c>
      <c r="B14" s="2" t="s">
        <v>67</v>
      </c>
      <c r="C14" s="2" t="s">
        <v>68</v>
      </c>
      <c r="D14" s="2" t="s">
        <v>69</v>
      </c>
      <c r="E14" s="5" t="s">
        <v>70</v>
      </c>
      <c r="F14" s="2" t="str">
        <f t="shared" si="0"/>
        <v>C/T</v>
      </c>
    </row>
    <row r="15" spans="1:6">
      <c r="A15" t="s">
        <v>71</v>
      </c>
      <c r="B15" t="s">
        <v>72</v>
      </c>
      <c r="C15" t="s">
        <v>73</v>
      </c>
      <c r="D15" t="s">
        <v>74</v>
      </c>
      <c r="E15" s="5" t="s">
        <v>75</v>
      </c>
      <c r="F15" s="2" t="str">
        <f t="shared" si="0"/>
        <v>G/A</v>
      </c>
    </row>
    <row r="16" spans="1:6">
      <c r="A16" t="s">
        <v>76</v>
      </c>
      <c r="B16" t="s">
        <v>77</v>
      </c>
      <c r="C16" t="s">
        <v>78</v>
      </c>
      <c r="D16" t="s">
        <v>79</v>
      </c>
      <c r="E16" s="6" t="s">
        <v>80</v>
      </c>
      <c r="F16" s="2" t="str">
        <f t="shared" si="0"/>
        <v>A/C</v>
      </c>
    </row>
    <row r="17" spans="1:6">
      <c r="A17" t="s">
        <v>81</v>
      </c>
      <c r="B17" t="s">
        <v>82</v>
      </c>
      <c r="C17" t="s">
        <v>83</v>
      </c>
      <c r="D17" t="s">
        <v>84</v>
      </c>
      <c r="E17" s="5" t="s">
        <v>85</v>
      </c>
      <c r="F17" s="2" t="str">
        <f t="shared" si="0"/>
        <v>A/G</v>
      </c>
    </row>
  </sheetData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9"/>
  <sheetViews>
    <sheetView tabSelected="1" workbookViewId="0">
      <selection activeCell="F8" sqref="F8"/>
    </sheetView>
  </sheetViews>
  <sheetFormatPr defaultColWidth="9" defaultRowHeight="14.4" outlineLevelCol="3"/>
  <cols>
    <col min="1" max="1" width="9.66666666666667" customWidth="1"/>
    <col min="2" max="2" width="56.8888888888889" customWidth="1"/>
    <col min="3" max="3" width="22" customWidth="1"/>
    <col min="4" max="4" width="5.66666666666667" customWidth="1"/>
  </cols>
  <sheetData>
    <row r="1" spans="3:4">
      <c r="C1" t="s">
        <v>86</v>
      </c>
      <c r="D1" t="s">
        <v>87</v>
      </c>
    </row>
    <row r="2" spans="1:4">
      <c r="A2" t="s">
        <v>88</v>
      </c>
      <c r="B2" t="s">
        <v>7</v>
      </c>
      <c r="C2">
        <f>LEN(B2)</f>
        <v>47</v>
      </c>
      <c r="D2">
        <f>SUM(C2:C49)</f>
        <v>1796</v>
      </c>
    </row>
    <row r="3" spans="1:3">
      <c r="A3" t="s">
        <v>89</v>
      </c>
      <c r="B3" t="s">
        <v>8</v>
      </c>
      <c r="C3">
        <f t="shared" ref="C3:C49" si="0">LEN(B3)</f>
        <v>47</v>
      </c>
    </row>
    <row r="4" spans="1:3">
      <c r="A4" t="s">
        <v>90</v>
      </c>
      <c r="B4" t="s">
        <v>9</v>
      </c>
      <c r="C4">
        <f t="shared" si="0"/>
        <v>20</v>
      </c>
    </row>
    <row r="5" spans="1:3">
      <c r="A5" t="s">
        <v>91</v>
      </c>
      <c r="B5" t="s">
        <v>12</v>
      </c>
      <c r="C5">
        <f t="shared" si="0"/>
        <v>41</v>
      </c>
    </row>
    <row r="6" spans="1:3">
      <c r="A6" t="s">
        <v>92</v>
      </c>
      <c r="B6" t="s">
        <v>13</v>
      </c>
      <c r="C6">
        <f t="shared" si="0"/>
        <v>42</v>
      </c>
    </row>
    <row r="7" spans="1:3">
      <c r="A7" t="s">
        <v>93</v>
      </c>
      <c r="B7" t="s">
        <v>14</v>
      </c>
      <c r="C7">
        <f t="shared" si="0"/>
        <v>25</v>
      </c>
    </row>
    <row r="8" spans="1:3">
      <c r="A8" t="s">
        <v>94</v>
      </c>
      <c r="B8" t="s">
        <v>17</v>
      </c>
      <c r="C8">
        <f t="shared" si="0"/>
        <v>43</v>
      </c>
    </row>
    <row r="9" spans="1:3">
      <c r="A9" t="s">
        <v>95</v>
      </c>
      <c r="B9" t="s">
        <v>18</v>
      </c>
      <c r="C9">
        <f t="shared" si="0"/>
        <v>43</v>
      </c>
    </row>
    <row r="10" spans="1:3">
      <c r="A10" t="s">
        <v>96</v>
      </c>
      <c r="B10" t="s">
        <v>19</v>
      </c>
      <c r="C10">
        <f t="shared" si="0"/>
        <v>28</v>
      </c>
    </row>
    <row r="11" spans="1:3">
      <c r="A11" t="s">
        <v>97</v>
      </c>
      <c r="B11" t="s">
        <v>22</v>
      </c>
      <c r="C11">
        <f t="shared" si="0"/>
        <v>41</v>
      </c>
    </row>
    <row r="12" spans="1:3">
      <c r="A12" t="s">
        <v>98</v>
      </c>
      <c r="B12" t="s">
        <v>23</v>
      </c>
      <c r="C12">
        <f t="shared" si="0"/>
        <v>40</v>
      </c>
    </row>
    <row r="13" spans="1:3">
      <c r="A13" t="s">
        <v>99</v>
      </c>
      <c r="B13" t="s">
        <v>24</v>
      </c>
      <c r="C13">
        <f t="shared" si="0"/>
        <v>25</v>
      </c>
    </row>
    <row r="14" spans="1:3">
      <c r="A14" t="s">
        <v>100</v>
      </c>
      <c r="B14" t="s">
        <v>27</v>
      </c>
      <c r="C14">
        <f t="shared" si="0"/>
        <v>43</v>
      </c>
    </row>
    <row r="15" spans="1:3">
      <c r="A15" t="s">
        <v>101</v>
      </c>
      <c r="B15" t="s">
        <v>28</v>
      </c>
      <c r="C15">
        <f t="shared" si="0"/>
        <v>42</v>
      </c>
    </row>
    <row r="16" spans="1:3">
      <c r="A16" t="s">
        <v>102</v>
      </c>
      <c r="B16" t="s">
        <v>29</v>
      </c>
      <c r="C16">
        <f t="shared" si="0"/>
        <v>20</v>
      </c>
    </row>
    <row r="17" spans="1:3">
      <c r="A17" t="s">
        <v>103</v>
      </c>
      <c r="B17" t="s">
        <v>32</v>
      </c>
      <c r="C17">
        <f t="shared" si="0"/>
        <v>40</v>
      </c>
    </row>
    <row r="18" spans="1:3">
      <c r="A18" t="s">
        <v>104</v>
      </c>
      <c r="B18" t="s">
        <v>33</v>
      </c>
      <c r="C18">
        <f t="shared" si="0"/>
        <v>40</v>
      </c>
    </row>
    <row r="19" spans="1:3">
      <c r="A19" t="s">
        <v>105</v>
      </c>
      <c r="B19" t="s">
        <v>34</v>
      </c>
      <c r="C19">
        <f t="shared" si="0"/>
        <v>20</v>
      </c>
    </row>
    <row r="20" spans="1:3">
      <c r="A20" t="s">
        <v>106</v>
      </c>
      <c r="B20" t="s">
        <v>37</v>
      </c>
      <c r="C20">
        <f t="shared" si="0"/>
        <v>46</v>
      </c>
    </row>
    <row r="21" spans="1:3">
      <c r="A21" t="s">
        <v>107</v>
      </c>
      <c r="B21" t="s">
        <v>38</v>
      </c>
      <c r="C21">
        <f t="shared" si="0"/>
        <v>45</v>
      </c>
    </row>
    <row r="22" spans="1:3">
      <c r="A22" t="s">
        <v>108</v>
      </c>
      <c r="B22" t="s">
        <v>39</v>
      </c>
      <c r="C22">
        <f t="shared" si="0"/>
        <v>22</v>
      </c>
    </row>
    <row r="23" spans="1:3">
      <c r="A23" t="s">
        <v>109</v>
      </c>
      <c r="B23" t="s">
        <v>42</v>
      </c>
      <c r="C23">
        <f t="shared" si="0"/>
        <v>50</v>
      </c>
    </row>
    <row r="24" spans="1:3">
      <c r="A24" t="s">
        <v>110</v>
      </c>
      <c r="B24" t="s">
        <v>43</v>
      </c>
      <c r="C24">
        <f t="shared" si="0"/>
        <v>50</v>
      </c>
    </row>
    <row r="25" spans="1:3">
      <c r="A25" t="s">
        <v>111</v>
      </c>
      <c r="B25" t="s">
        <v>44</v>
      </c>
      <c r="C25">
        <f t="shared" si="0"/>
        <v>22</v>
      </c>
    </row>
    <row r="26" spans="1:3">
      <c r="A26" t="s">
        <v>112</v>
      </c>
      <c r="B26" t="s">
        <v>47</v>
      </c>
      <c r="C26">
        <f t="shared" si="0"/>
        <v>46</v>
      </c>
    </row>
    <row r="27" spans="1:3">
      <c r="A27" t="s">
        <v>113</v>
      </c>
      <c r="B27" t="s">
        <v>48</v>
      </c>
      <c r="C27">
        <f t="shared" si="0"/>
        <v>45</v>
      </c>
    </row>
    <row r="28" spans="1:3">
      <c r="A28" t="s">
        <v>114</v>
      </c>
      <c r="B28" t="s">
        <v>49</v>
      </c>
      <c r="C28">
        <f t="shared" si="0"/>
        <v>22</v>
      </c>
    </row>
    <row r="29" spans="1:3">
      <c r="A29" t="s">
        <v>115</v>
      </c>
      <c r="B29" t="s">
        <v>52</v>
      </c>
      <c r="C29">
        <f t="shared" si="0"/>
        <v>44</v>
      </c>
    </row>
    <row r="30" spans="1:3">
      <c r="A30" t="s">
        <v>116</v>
      </c>
      <c r="B30" t="s">
        <v>53</v>
      </c>
      <c r="C30">
        <f t="shared" si="0"/>
        <v>44</v>
      </c>
    </row>
    <row r="31" spans="1:3">
      <c r="A31" t="s">
        <v>117</v>
      </c>
      <c r="B31" t="s">
        <v>54</v>
      </c>
      <c r="C31">
        <f t="shared" si="0"/>
        <v>22</v>
      </c>
    </row>
    <row r="32" spans="1:3">
      <c r="A32" t="s">
        <v>118</v>
      </c>
      <c r="B32" t="s">
        <v>57</v>
      </c>
      <c r="C32">
        <f t="shared" si="0"/>
        <v>48</v>
      </c>
    </row>
    <row r="33" spans="1:3">
      <c r="A33" t="s">
        <v>119</v>
      </c>
      <c r="B33" t="s">
        <v>58</v>
      </c>
      <c r="C33">
        <f t="shared" si="0"/>
        <v>48</v>
      </c>
    </row>
    <row r="34" spans="1:3">
      <c r="A34" t="s">
        <v>120</v>
      </c>
      <c r="B34" t="s">
        <v>59</v>
      </c>
      <c r="C34">
        <f t="shared" si="0"/>
        <v>23</v>
      </c>
    </row>
    <row r="35" spans="1:3">
      <c r="A35" t="s">
        <v>121</v>
      </c>
      <c r="B35" t="s">
        <v>62</v>
      </c>
      <c r="C35">
        <f t="shared" si="0"/>
        <v>45</v>
      </c>
    </row>
    <row r="36" spans="1:3">
      <c r="A36" t="s">
        <v>122</v>
      </c>
      <c r="B36" t="s">
        <v>63</v>
      </c>
      <c r="C36">
        <f t="shared" si="0"/>
        <v>45</v>
      </c>
    </row>
    <row r="37" spans="1:3">
      <c r="A37" t="s">
        <v>123</v>
      </c>
      <c r="B37" t="s">
        <v>64</v>
      </c>
      <c r="C37">
        <f t="shared" si="0"/>
        <v>27</v>
      </c>
    </row>
    <row r="38" spans="1:3">
      <c r="A38" t="s">
        <v>124</v>
      </c>
      <c r="B38" t="s">
        <v>67</v>
      </c>
      <c r="C38">
        <f t="shared" si="0"/>
        <v>44</v>
      </c>
    </row>
    <row r="39" spans="1:3">
      <c r="A39" t="s">
        <v>125</v>
      </c>
      <c r="B39" t="s">
        <v>68</v>
      </c>
      <c r="C39">
        <f t="shared" si="0"/>
        <v>46</v>
      </c>
    </row>
    <row r="40" spans="1:3">
      <c r="A40" t="s">
        <v>126</v>
      </c>
      <c r="B40" t="s">
        <v>69</v>
      </c>
      <c r="C40">
        <f t="shared" si="0"/>
        <v>25</v>
      </c>
    </row>
    <row r="41" spans="1:3">
      <c r="A41" t="s">
        <v>127</v>
      </c>
      <c r="B41" t="s">
        <v>72</v>
      </c>
      <c r="C41">
        <f t="shared" si="0"/>
        <v>46</v>
      </c>
    </row>
    <row r="42" spans="1:3">
      <c r="A42" t="s">
        <v>128</v>
      </c>
      <c r="B42" t="s">
        <v>73</v>
      </c>
      <c r="C42">
        <f t="shared" si="0"/>
        <v>47</v>
      </c>
    </row>
    <row r="43" spans="1:3">
      <c r="A43" t="s">
        <v>129</v>
      </c>
      <c r="B43" t="s">
        <v>74</v>
      </c>
      <c r="C43">
        <f t="shared" si="0"/>
        <v>24</v>
      </c>
    </row>
    <row r="44" spans="1:3">
      <c r="A44" t="s">
        <v>130</v>
      </c>
      <c r="B44" t="s">
        <v>77</v>
      </c>
      <c r="C44">
        <f t="shared" si="0"/>
        <v>41</v>
      </c>
    </row>
    <row r="45" spans="1:3">
      <c r="A45" t="s">
        <v>131</v>
      </c>
      <c r="B45" t="s">
        <v>78</v>
      </c>
      <c r="C45">
        <f t="shared" si="0"/>
        <v>40</v>
      </c>
    </row>
    <row r="46" spans="1:3">
      <c r="A46" t="s">
        <v>132</v>
      </c>
      <c r="B46" t="s">
        <v>79</v>
      </c>
      <c r="C46">
        <f t="shared" si="0"/>
        <v>24</v>
      </c>
    </row>
    <row r="47" spans="1:3">
      <c r="A47" t="s">
        <v>133</v>
      </c>
      <c r="B47" t="s">
        <v>82</v>
      </c>
      <c r="C47">
        <f t="shared" si="0"/>
        <v>47</v>
      </c>
    </row>
    <row r="48" spans="1:3">
      <c r="A48" t="s">
        <v>134</v>
      </c>
      <c r="B48" t="s">
        <v>83</v>
      </c>
      <c r="C48">
        <f t="shared" si="0"/>
        <v>46</v>
      </c>
    </row>
    <row r="49" spans="1:3">
      <c r="A49" t="s">
        <v>135</v>
      </c>
      <c r="B49" t="s">
        <v>84</v>
      </c>
      <c r="C49">
        <f t="shared" si="0"/>
        <v>25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8"/>
  <sheetViews>
    <sheetView topLeftCell="J1" workbookViewId="0">
      <selection activeCell="L17" sqref="L17"/>
    </sheetView>
  </sheetViews>
  <sheetFormatPr defaultColWidth="9" defaultRowHeight="14.4"/>
  <cols>
    <col min="7" max="7" width="31.9074074074074" customWidth="1"/>
    <col min="8" max="8" width="28.3611111111111" customWidth="1"/>
    <col min="9" max="9" width="65.3611111111111" customWidth="1"/>
    <col min="10" max="10" width="31.9074074074074" customWidth="1"/>
    <col min="11" max="11" width="28.0925925925926" customWidth="1"/>
    <col min="12" max="12" width="65.1759259259259" customWidth="1"/>
    <col min="16" max="16" width="11.6666666666667" customWidth="1"/>
  </cols>
  <sheetData>
    <row r="1" s="1" customFormat="1" ht="22.25" customHeight="1" spans="1:16">
      <c r="A1" s="2" t="s">
        <v>0</v>
      </c>
      <c r="B1" s="2" t="s">
        <v>136</v>
      </c>
      <c r="C1" s="2" t="s">
        <v>137</v>
      </c>
      <c r="D1" s="2" t="s">
        <v>138</v>
      </c>
      <c r="E1" s="2" t="s">
        <v>139</v>
      </c>
      <c r="F1" s="3" t="s">
        <v>140</v>
      </c>
      <c r="G1" s="2" t="s">
        <v>141</v>
      </c>
      <c r="H1" s="2" t="s">
        <v>142</v>
      </c>
      <c r="I1" s="2" t="s">
        <v>143</v>
      </c>
      <c r="J1" s="2" t="s">
        <v>144</v>
      </c>
      <c r="K1" s="2" t="s">
        <v>145</v>
      </c>
      <c r="L1" s="2" t="s">
        <v>146</v>
      </c>
      <c r="M1" s="2" t="s">
        <v>147</v>
      </c>
      <c r="N1" s="2" t="s">
        <v>4</v>
      </c>
      <c r="O1" s="2" t="s">
        <v>5</v>
      </c>
      <c r="P1" s="2" t="s">
        <v>148</v>
      </c>
    </row>
    <row r="2" s="2" customFormat="1" ht="15" customHeight="1" spans="1:16">
      <c r="A2" s="2" t="s">
        <v>149</v>
      </c>
      <c r="B2" s="2">
        <v>301</v>
      </c>
      <c r="E2" s="2">
        <v>1</v>
      </c>
      <c r="F2" s="4">
        <v>275153</v>
      </c>
      <c r="G2" t="s">
        <v>150</v>
      </c>
      <c r="H2" s="2" t="s">
        <v>151</v>
      </c>
      <c r="I2" s="2" t="str">
        <f>$H$2&amp;G2</f>
        <v>GAAGGTCGGAGTCAACGGATTCGTCAACTTATGGTTAGTAAACCATG</v>
      </c>
      <c r="J2" t="s">
        <v>152</v>
      </c>
      <c r="K2" s="2" t="s">
        <v>153</v>
      </c>
      <c r="L2" s="2" t="str">
        <f>$K$2&amp;J2</f>
        <v>GAAGGTGACCAAGTTCATGCTCGTCAACTTATGGTTAGTAAACCATC</v>
      </c>
      <c r="M2" t="s">
        <v>154</v>
      </c>
      <c r="N2" t="s">
        <v>155</v>
      </c>
      <c r="O2" s="2" t="s">
        <v>156</v>
      </c>
      <c r="P2" s="2" t="s">
        <v>157</v>
      </c>
    </row>
    <row r="3" spans="7:12">
      <c r="G3" t="s">
        <v>158</v>
      </c>
      <c r="I3" s="2" t="str">
        <f t="shared" ref="I3:I18" si="0">$H$2&amp;G3</f>
        <v>GAAGGTCGGAGTCAACGGATTAAATGATGGCGGTTCAACTG</v>
      </c>
      <c r="J3" t="s">
        <v>159</v>
      </c>
      <c r="L3" s="2" t="str">
        <f t="shared" ref="L3:L18" si="1">$K$2&amp;J3</f>
        <v>GAAGGTGACCAAGTTCATGCTGAAATGATGGCGGTTCAACTA</v>
      </c>
    </row>
    <row r="4" spans="7:12">
      <c r="G4" t="s">
        <v>160</v>
      </c>
      <c r="I4" s="2" t="str">
        <f t="shared" si="0"/>
        <v>GAAGGTCGGAGTCAACGGATTATTATGGCACTCAAGCAAAAAG</v>
      </c>
      <c r="J4" t="s">
        <v>161</v>
      </c>
      <c r="L4" s="2" t="str">
        <f t="shared" si="1"/>
        <v>GAAGGTGACCAAGTTCATGCTATTATGGCACTCAAGCAAAAAA</v>
      </c>
    </row>
    <row r="5" spans="7:12">
      <c r="G5" t="s">
        <v>162</v>
      </c>
      <c r="I5" s="2" t="str">
        <f t="shared" si="0"/>
        <v>GAAGGTCGGAGTCAACGGATTTTCCCATAGGCAACGATGGT</v>
      </c>
      <c r="J5" t="s">
        <v>163</v>
      </c>
      <c r="L5" s="2" t="str">
        <f t="shared" si="1"/>
        <v>GAAGGTGACCAAGTTCATGCTTCCCATAGGCAACGATGGC</v>
      </c>
    </row>
    <row r="6" spans="7:12">
      <c r="G6" t="s">
        <v>164</v>
      </c>
      <c r="I6" s="2" t="str">
        <f t="shared" si="0"/>
        <v>GAAGGTCGGAGTCAACGGATTCAAAAAATGACCTGAGTCGTCT</v>
      </c>
      <c r="J6" t="s">
        <v>165</v>
      </c>
      <c r="L6" s="2" t="str">
        <f t="shared" si="1"/>
        <v>GAAGGTGACCAAGTTCATGCTAAAAAATGACCTGAGTCGTCG</v>
      </c>
    </row>
    <row r="7" spans="7:12">
      <c r="G7" t="s">
        <v>166</v>
      </c>
      <c r="I7" s="2" t="str">
        <f t="shared" si="0"/>
        <v>GAAGGTCGGAGTCAACGGATTCTTTCTCAAGCGACGGCTC</v>
      </c>
      <c r="J7" t="s">
        <v>167</v>
      </c>
      <c r="L7" s="2" t="str">
        <f t="shared" si="1"/>
        <v>GAAGGTGACCAAGTTCATGCTCTTTCTCAAGCGACGGCTT</v>
      </c>
    </row>
    <row r="8" spans="7:12">
      <c r="G8" t="s">
        <v>168</v>
      </c>
      <c r="I8" s="2" t="str">
        <f t="shared" si="0"/>
        <v>GAAGGTCGGAGTCAACGGATTTTACACCGAACTTGTGAATTCTAAC</v>
      </c>
      <c r="J8" t="s">
        <v>169</v>
      </c>
      <c r="L8" s="2" t="str">
        <f t="shared" si="1"/>
        <v>GAAGGTGACCAAGTTCATGCTTACACCGAACTTGTGAATTCTAAA</v>
      </c>
    </row>
    <row r="9" spans="7:12">
      <c r="G9" t="s">
        <v>170</v>
      </c>
      <c r="I9" s="2" t="str">
        <f t="shared" si="0"/>
        <v>GAAGGTCGGAGTCAACGGATTTATCCTCAATAATATCATATTCCATATAC</v>
      </c>
      <c r="J9" t="s">
        <v>171</v>
      </c>
      <c r="L9" s="2" t="str">
        <f t="shared" si="1"/>
        <v>GAAGGTGACCAAGTTCATGCTTATCCTCAATAATATCATATTCCATATAA</v>
      </c>
    </row>
    <row r="10" spans="7:12">
      <c r="G10" t="s">
        <v>172</v>
      </c>
      <c r="I10" s="2" t="str">
        <f t="shared" si="0"/>
        <v>GAAGGTCGGAGTCAACGGATTTCTCCTTGATATGAGAGGTAAGAGA</v>
      </c>
      <c r="J10" t="s">
        <v>173</v>
      </c>
      <c r="L10" s="2" t="str">
        <f t="shared" si="1"/>
        <v>GAAGGTGACCAAGTTCATGCTCTCCTTGATATGAGAGGTAAGAGG</v>
      </c>
    </row>
    <row r="11" spans="7:12">
      <c r="G11" t="s">
        <v>174</v>
      </c>
      <c r="I11" s="2" t="str">
        <f t="shared" si="0"/>
        <v>GAAGGTCGGAGTCAACGGATTATTTGGTTGTTGAAGAAATGTGA</v>
      </c>
      <c r="J11" t="s">
        <v>175</v>
      </c>
      <c r="L11" s="2" t="str">
        <f t="shared" si="1"/>
        <v>GAAGGTGACCAAGTTCATGCTATTTGGTTGTTGAAGAAATGTGT</v>
      </c>
    </row>
    <row r="12" spans="7:12">
      <c r="G12" t="s">
        <v>176</v>
      </c>
      <c r="I12" s="2" t="str">
        <f t="shared" si="0"/>
        <v>GAAGGTCGGAGTCAACGGATTTCGATATACACTCTCACTCTAACGTAT</v>
      </c>
      <c r="J12" t="s">
        <v>177</v>
      </c>
      <c r="L12" s="2" t="str">
        <f t="shared" si="1"/>
        <v>GAAGGTGACCAAGTTCATGCTTCGATATACACTCTCACTCTAACGTAG</v>
      </c>
    </row>
    <row r="13" spans="7:12">
      <c r="G13" t="s">
        <v>178</v>
      </c>
      <c r="I13" s="2" t="str">
        <f t="shared" si="0"/>
        <v>GAAGGTCGGAGTCAACGGATTTAATAGTTCTACATGCACCCAATC</v>
      </c>
      <c r="J13" t="s">
        <v>179</v>
      </c>
      <c r="L13" s="2" t="str">
        <f t="shared" si="1"/>
        <v>GAAGGTGACCAAGTTCATGCTTAATAGTTCTACATGCACCCAATG</v>
      </c>
    </row>
    <row r="14" spans="7:12">
      <c r="G14" t="s">
        <v>180</v>
      </c>
      <c r="I14" s="2" t="str">
        <f t="shared" si="0"/>
        <v>GAAGGTCGGAGTCAACGGATTTTGTTGAGAGGTGTTGTATGAGC</v>
      </c>
      <c r="J14" t="s">
        <v>181</v>
      </c>
      <c r="L14" s="2" t="str">
        <f t="shared" si="1"/>
        <v>GAAGGTGACCAAGTTCATGCTGATTGTTGAGAGGTGTTGTATGAGT</v>
      </c>
    </row>
    <row r="15" spans="7:12">
      <c r="G15" t="s">
        <v>182</v>
      </c>
      <c r="I15" s="2" t="str">
        <f t="shared" si="0"/>
        <v>GAAGGTCGGAGTCAACGGATTTGAAGAAAATACATCCTTTTACTCG</v>
      </c>
      <c r="J15" t="s">
        <v>183</v>
      </c>
      <c r="L15" s="2" t="str">
        <f t="shared" si="1"/>
        <v>GAAGGTGACCAAGTTCATGCTTTGAAGAAAATACATCCTTTTACTCA</v>
      </c>
    </row>
    <row r="16" spans="7:12">
      <c r="G16" t="s">
        <v>184</v>
      </c>
      <c r="I16" s="2" t="str">
        <f t="shared" si="0"/>
        <v>GAAGGTCGGAGTCAACGGATTAATTGCCAAATTGCATGTGA</v>
      </c>
      <c r="J16" t="s">
        <v>185</v>
      </c>
      <c r="L16" s="2" t="str">
        <f t="shared" si="1"/>
        <v>GAAGGTGACCAAGTTCATGCTATTGCCAAATTGCATGTGC</v>
      </c>
    </row>
    <row r="17" spans="9:12">
      <c r="I17" s="2" t="str">
        <f t="shared" si="0"/>
        <v>GAAGGTCGGAGTCAACGGATT</v>
      </c>
      <c r="L17" s="2" t="str">
        <f t="shared" si="1"/>
        <v>GAAGGTGACCAAGTTCATGCT</v>
      </c>
    </row>
    <row r="18" spans="7:12">
      <c r="G18" t="s">
        <v>186</v>
      </c>
      <c r="I18" s="2" t="str">
        <f t="shared" si="0"/>
        <v>GAAGGTCGGAGTCAACGGATTGTTATGTCATGTTGATGCTACTTCTA</v>
      </c>
      <c r="J18" t="s">
        <v>187</v>
      </c>
      <c r="L18" s="2" t="str">
        <f t="shared" si="1"/>
        <v>GAAGGTGACCAAGTTCATGCTTTATGTCATGTTGATGCTACTTCTG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ist of primers</vt:lpstr>
      <vt:lpstr>Primer synthesis sheet</vt:lpstr>
      <vt:lpstr>Primer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高康</cp:lastModifiedBy>
  <dcterms:created xsi:type="dcterms:W3CDTF">2006-09-13T11:21:00Z</dcterms:created>
  <dcterms:modified xsi:type="dcterms:W3CDTF">2020-02-12T11:3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